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864" yWindow="396" windowWidth="21720" windowHeight="8436"/>
  </bookViews>
  <sheets>
    <sheet name="tab" sheetId="1" r:id="rId1"/>
  </sheets>
  <definedNames>
    <definedName name="_xlnm.Print_Area" localSheetId="0">tab!$A$1:$J$32</definedName>
  </definedNames>
  <calcPr calcId="124519"/>
</workbook>
</file>

<file path=xl/calcChain.xml><?xml version="1.0" encoding="utf-8"?>
<calcChain xmlns="http://schemas.openxmlformats.org/spreadsheetml/2006/main">
  <c r="I29" i="1"/>
  <c r="H29"/>
  <c r="G29"/>
  <c r="F29"/>
  <c r="E29"/>
  <c r="C29"/>
  <c r="B29"/>
  <c r="I28"/>
  <c r="H28"/>
  <c r="G28"/>
  <c r="F28"/>
  <c r="E28"/>
  <c r="E30" s="1"/>
  <c r="C28"/>
  <c r="C30" s="1"/>
  <c r="B28"/>
  <c r="I27"/>
  <c r="H27"/>
  <c r="G27"/>
  <c r="F27"/>
  <c r="E27"/>
  <c r="C27"/>
  <c r="B27"/>
  <c r="I26"/>
  <c r="H26"/>
  <c r="G26"/>
  <c r="F26"/>
  <c r="E26"/>
  <c r="C26"/>
  <c r="B26"/>
  <c r="I25"/>
  <c r="H25"/>
  <c r="G25"/>
  <c r="F25"/>
  <c r="E25"/>
  <c r="C25"/>
  <c r="B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F30" l="1"/>
  <c r="D29"/>
  <c r="B30"/>
  <c r="I30"/>
  <c r="H30"/>
  <c r="G30"/>
  <c r="D28"/>
  <c r="D27"/>
  <c r="D25"/>
  <c r="D26"/>
  <c r="D30" l="1"/>
</calcChain>
</file>

<file path=xl/sharedStrings.xml><?xml version="1.0" encoding="utf-8"?>
<sst xmlns="http://schemas.openxmlformats.org/spreadsheetml/2006/main" count="14" uniqueCount="14">
  <si>
    <r>
      <t>Pik P/m</t>
    </r>
    <r>
      <rPr>
        <vertAlign val="superscript"/>
        <sz val="10"/>
        <rFont val="Arial"/>
        <family val="2"/>
        <charset val="238"/>
      </rPr>
      <t>3</t>
    </r>
  </si>
  <si>
    <t>Pik Date</t>
  </si>
  <si>
    <t>annual pollen sum</t>
  </si>
  <si>
    <t>&gt;20 P</t>
  </si>
  <si>
    <t>&gt;50 P</t>
  </si>
  <si>
    <t>Min</t>
  </si>
  <si>
    <t>median</t>
  </si>
  <si>
    <t>max</t>
  </si>
  <si>
    <t>Mean</t>
  </si>
  <si>
    <t>SD</t>
  </si>
  <si>
    <t>V%</t>
  </si>
  <si>
    <t xml:space="preserve">Start </t>
  </si>
  <si>
    <t xml:space="preserve">End </t>
  </si>
  <si>
    <t xml:space="preserve">Duration </t>
  </si>
</sst>
</file>

<file path=xl/styles.xml><?xml version="1.0" encoding="utf-8"?>
<styleSheet xmlns="http://schemas.openxmlformats.org/spreadsheetml/2006/main">
  <numFmts count="1">
    <numFmt numFmtId="165" formatCode="0.0"/>
  </numFmts>
  <fonts count="9">
    <font>
      <sz val="11"/>
      <color theme="1"/>
      <name val="Czcionka tekstu podstawowego"/>
      <family val="2"/>
      <charset val="238"/>
    </font>
    <font>
      <sz val="10"/>
      <name val="Arial"/>
      <family val="2"/>
      <charset val="238"/>
    </font>
    <font>
      <vertAlign val="superscript"/>
      <sz val="10"/>
      <name val="Arial"/>
      <family val="2"/>
      <charset val="238"/>
    </font>
    <font>
      <sz val="10"/>
      <name val="Arial CE"/>
      <family val="2"/>
      <charset val="238"/>
    </font>
    <font>
      <sz val="11"/>
      <name val="Calibri"/>
      <family val="2"/>
      <charset val="238"/>
      <scheme val="minor"/>
    </font>
    <font>
      <sz val="12"/>
      <name val="Arial CE"/>
      <family val="2"/>
      <charset val="238"/>
    </font>
    <font>
      <sz val="10"/>
      <color indexed="8"/>
      <name val="Calibri"/>
      <family val="2"/>
      <charset val="238"/>
    </font>
    <font>
      <sz val="10"/>
      <color indexed="8"/>
      <name val="Calibri"/>
      <family val="2"/>
      <charset val="238"/>
      <scheme val="minor"/>
    </font>
    <font>
      <sz val="10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" xfId="0" applyBorder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1" fontId="4" fillId="0" borderId="1" xfId="0" applyNumberFormat="1" applyFont="1" applyFill="1" applyBorder="1" applyAlignment="1">
      <alignment horizontal="right"/>
    </xf>
    <xf numFmtId="1" fontId="1" fillId="0" borderId="1" xfId="0" applyNumberFormat="1" applyFont="1" applyBorder="1" applyAlignment="1">
      <alignment horizontal="right"/>
    </xf>
    <xf numFmtId="0" fontId="5" fillId="0" borderId="1" xfId="0" applyFont="1" applyBorder="1" applyAlignment="1">
      <alignment horizontal="center"/>
    </xf>
    <xf numFmtId="0" fontId="6" fillId="0" borderId="0" xfId="0" applyFont="1" applyBorder="1" applyAlignment="1">
      <alignment horizontal="right" wrapText="1"/>
    </xf>
    <xf numFmtId="1" fontId="7" fillId="2" borderId="0" xfId="1" applyNumberFormat="1" applyFont="1" applyFill="1" applyBorder="1" applyAlignment="1" applyProtection="1">
      <alignment horizontal="right" vertical="center"/>
    </xf>
    <xf numFmtId="0" fontId="6" fillId="0" borderId="0" xfId="0" applyFont="1" applyFill="1" applyBorder="1" applyAlignment="1">
      <alignment horizontal="right" wrapText="1"/>
    </xf>
    <xf numFmtId="0" fontId="6" fillId="0" borderId="2" xfId="0" applyFont="1" applyFill="1" applyBorder="1" applyAlignment="1">
      <alignment horizontal="right" wrapText="1"/>
    </xf>
    <xf numFmtId="165" fontId="7" fillId="2" borderId="0" xfId="1" applyNumberFormat="1" applyFont="1" applyFill="1" applyBorder="1" applyAlignment="1" applyProtection="1">
      <alignment horizontal="right" vertical="center"/>
    </xf>
    <xf numFmtId="0" fontId="8" fillId="0" borderId="1" xfId="0" applyFont="1" applyBorder="1"/>
    <xf numFmtId="0" fontId="1" fillId="0" borderId="1" xfId="0" applyFont="1" applyFill="1" applyBorder="1" applyAlignment="1">
      <alignment horizontal="right"/>
    </xf>
    <xf numFmtId="0" fontId="8" fillId="0" borderId="1" xfId="0" applyFont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1" fontId="8" fillId="0" borderId="1" xfId="0" applyNumberFormat="1" applyFont="1" applyBorder="1"/>
  </cellXfs>
  <cellStyles count="2">
    <cellStyle name="Normalny" xfId="0" builtinId="0"/>
    <cellStyle name="Normalny_KRAKÓW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0"/>
  <sheetViews>
    <sheetView tabSelected="1" zoomScaleSheetLayoutView="90" workbookViewId="0">
      <selection activeCell="P9" sqref="P9"/>
    </sheetView>
  </sheetViews>
  <sheetFormatPr defaultRowHeight="13.8"/>
  <sheetData>
    <row r="1" spans="1:9">
      <c r="A1" s="1"/>
      <c r="B1" s="2"/>
      <c r="C1" s="2"/>
      <c r="D1" s="3"/>
      <c r="E1" s="3"/>
      <c r="F1" s="3"/>
      <c r="G1" s="4"/>
    </row>
    <row r="2" spans="1:9" ht="15.6">
      <c r="A2" s="5"/>
      <c r="B2" s="6" t="s">
        <v>11</v>
      </c>
      <c r="C2" s="6" t="s">
        <v>12</v>
      </c>
      <c r="D2" s="20" t="s">
        <v>13</v>
      </c>
      <c r="E2" s="6" t="s">
        <v>0</v>
      </c>
      <c r="F2" s="6" t="s">
        <v>1</v>
      </c>
      <c r="G2" s="6" t="s">
        <v>2</v>
      </c>
      <c r="H2" s="18" t="s">
        <v>3</v>
      </c>
      <c r="I2" s="18" t="s">
        <v>4</v>
      </c>
    </row>
    <row r="3" spans="1:9" ht="14.4">
      <c r="A3" s="7">
        <v>2001</v>
      </c>
      <c r="B3" s="9">
        <v>129</v>
      </c>
      <c r="C3" s="8">
        <v>240</v>
      </c>
      <c r="D3" s="18">
        <f>C3-B3+1</f>
        <v>112</v>
      </c>
      <c r="E3" s="22">
        <v>519</v>
      </c>
      <c r="F3" s="6">
        <v>189</v>
      </c>
      <c r="G3" s="22">
        <v>7069</v>
      </c>
      <c r="H3" s="18">
        <v>79</v>
      </c>
      <c r="I3" s="18">
        <v>37</v>
      </c>
    </row>
    <row r="4" spans="1:9" ht="14.4">
      <c r="A4" s="7">
        <v>2002</v>
      </c>
      <c r="B4" s="9">
        <v>130</v>
      </c>
      <c r="C4" s="8">
        <v>251</v>
      </c>
      <c r="D4" s="18">
        <f>C4-B4+1</f>
        <v>122</v>
      </c>
      <c r="E4" s="22">
        <v>367</v>
      </c>
      <c r="F4" s="6">
        <v>177</v>
      </c>
      <c r="G4" s="22">
        <v>6805</v>
      </c>
      <c r="H4" s="18">
        <v>59</v>
      </c>
      <c r="I4" s="18">
        <v>42</v>
      </c>
    </row>
    <row r="5" spans="1:9" ht="14.4">
      <c r="A5" s="7">
        <v>2003</v>
      </c>
      <c r="B5" s="9">
        <v>139</v>
      </c>
      <c r="C5" s="8">
        <v>250</v>
      </c>
      <c r="D5" s="18">
        <f>C5-B5+1</f>
        <v>112</v>
      </c>
      <c r="E5" s="22">
        <v>584</v>
      </c>
      <c r="F5" s="6">
        <v>183</v>
      </c>
      <c r="G5" s="22">
        <v>6015</v>
      </c>
      <c r="H5" s="18">
        <v>49</v>
      </c>
      <c r="I5" s="18">
        <v>36</v>
      </c>
    </row>
    <row r="6" spans="1:9" ht="14.4">
      <c r="A6" s="7">
        <v>2004</v>
      </c>
      <c r="B6" s="9">
        <v>140</v>
      </c>
      <c r="C6" s="8">
        <v>256</v>
      </c>
      <c r="D6" s="18">
        <f>C6-B6+1</f>
        <v>117</v>
      </c>
      <c r="E6" s="22">
        <v>316</v>
      </c>
      <c r="F6" s="6">
        <v>191</v>
      </c>
      <c r="G6" s="22">
        <v>5278</v>
      </c>
      <c r="H6" s="18">
        <v>61</v>
      </c>
      <c r="I6" s="18">
        <v>39</v>
      </c>
    </row>
    <row r="7" spans="1:9" ht="14.4">
      <c r="A7" s="7">
        <v>2005</v>
      </c>
      <c r="B7" s="9">
        <v>146</v>
      </c>
      <c r="C7" s="8">
        <v>248</v>
      </c>
      <c r="D7" s="18">
        <f>C7-B7+1</f>
        <v>103</v>
      </c>
      <c r="E7" s="22">
        <v>433</v>
      </c>
      <c r="F7" s="6">
        <v>179</v>
      </c>
      <c r="G7" s="22">
        <v>7104</v>
      </c>
      <c r="H7" s="18">
        <v>54</v>
      </c>
      <c r="I7" s="18">
        <v>37</v>
      </c>
    </row>
    <row r="8" spans="1:9" ht="14.4">
      <c r="A8" s="7">
        <v>2006</v>
      </c>
      <c r="B8" s="9">
        <v>143</v>
      </c>
      <c r="C8" s="8">
        <v>253</v>
      </c>
      <c r="D8" s="18">
        <f>C8-B8+1</f>
        <v>111</v>
      </c>
      <c r="E8" s="22">
        <v>459.3</v>
      </c>
      <c r="F8" s="6">
        <v>189</v>
      </c>
      <c r="G8" s="22">
        <v>5827.3000000000047</v>
      </c>
      <c r="H8" s="18">
        <v>47</v>
      </c>
      <c r="I8" s="18">
        <v>27</v>
      </c>
    </row>
    <row r="9" spans="1:9" ht="14.4">
      <c r="A9" s="7">
        <v>2007</v>
      </c>
      <c r="B9" s="9">
        <v>132</v>
      </c>
      <c r="C9" s="6">
        <v>242</v>
      </c>
      <c r="D9" s="18">
        <f>C9-B9+1</f>
        <v>111</v>
      </c>
      <c r="E9" s="22">
        <v>275.7</v>
      </c>
      <c r="F9" s="6">
        <v>172</v>
      </c>
      <c r="G9" s="22">
        <v>6475.1000000000022</v>
      </c>
      <c r="H9" s="18">
        <v>63</v>
      </c>
      <c r="I9" s="18">
        <v>42</v>
      </c>
    </row>
    <row r="10" spans="1:9" ht="14.4">
      <c r="A10" s="7">
        <v>2008</v>
      </c>
      <c r="B10" s="9">
        <v>139</v>
      </c>
      <c r="C10" s="6">
        <v>245</v>
      </c>
      <c r="D10" s="18">
        <f>C10-B10+1</f>
        <v>107</v>
      </c>
      <c r="E10" s="22">
        <v>642.5</v>
      </c>
      <c r="F10" s="6">
        <v>189</v>
      </c>
      <c r="G10" s="22">
        <v>8199.4000000000051</v>
      </c>
      <c r="H10" s="18">
        <v>68</v>
      </c>
      <c r="I10" s="18">
        <v>40</v>
      </c>
    </row>
    <row r="11" spans="1:9" ht="14.4">
      <c r="A11" s="7">
        <v>2009</v>
      </c>
      <c r="B11" s="9">
        <v>135</v>
      </c>
      <c r="C11" s="6">
        <v>246</v>
      </c>
      <c r="D11" s="18">
        <f>C11-B11+1</f>
        <v>112</v>
      </c>
      <c r="E11" s="22">
        <v>406.1</v>
      </c>
      <c r="F11" s="19">
        <v>183</v>
      </c>
      <c r="G11" s="22">
        <v>6142.8000000000029</v>
      </c>
      <c r="H11" s="18">
        <v>58</v>
      </c>
      <c r="I11" s="18">
        <v>35</v>
      </c>
    </row>
    <row r="12" spans="1:9" ht="14.4">
      <c r="A12" s="7">
        <v>2010</v>
      </c>
      <c r="B12" s="9">
        <v>143</v>
      </c>
      <c r="C12" s="6">
        <v>234</v>
      </c>
      <c r="D12" s="18">
        <f>C12-B12+1</f>
        <v>92</v>
      </c>
      <c r="E12" s="22">
        <v>586.20000000000005</v>
      </c>
      <c r="F12" s="19">
        <v>183</v>
      </c>
      <c r="G12" s="22">
        <v>8301.1000000000095</v>
      </c>
      <c r="H12" s="18">
        <v>56</v>
      </c>
      <c r="I12" s="18">
        <v>35</v>
      </c>
    </row>
    <row r="13" spans="1:9" ht="14.4">
      <c r="A13" s="7">
        <v>2011</v>
      </c>
      <c r="B13" s="10">
        <v>137</v>
      </c>
      <c r="C13" s="11">
        <v>255</v>
      </c>
      <c r="D13" s="18">
        <f>C13-B13+1</f>
        <v>119</v>
      </c>
      <c r="E13" s="22">
        <v>234</v>
      </c>
      <c r="F13" s="20">
        <v>189</v>
      </c>
      <c r="G13" s="22">
        <v>4303.699999999998</v>
      </c>
      <c r="H13" s="18">
        <v>51</v>
      </c>
      <c r="I13" s="18">
        <v>31</v>
      </c>
    </row>
    <row r="14" spans="1:9" ht="14.4">
      <c r="A14" s="7">
        <v>2012</v>
      </c>
      <c r="B14" s="10">
        <v>142</v>
      </c>
      <c r="C14" s="11">
        <v>254</v>
      </c>
      <c r="D14" s="18">
        <f>C14-B14+1</f>
        <v>113</v>
      </c>
      <c r="E14" s="22">
        <v>429.8</v>
      </c>
      <c r="F14" s="20">
        <v>183</v>
      </c>
      <c r="G14" s="22">
        <v>4667.8999999999933</v>
      </c>
      <c r="H14" s="18">
        <v>39</v>
      </c>
      <c r="I14" s="18">
        <v>24</v>
      </c>
    </row>
    <row r="15" spans="1:9" ht="14.4">
      <c r="A15" s="7">
        <v>2013</v>
      </c>
      <c r="B15" s="10">
        <v>131</v>
      </c>
      <c r="C15" s="11">
        <v>252</v>
      </c>
      <c r="D15" s="18">
        <f>C15-B15+1</f>
        <v>122</v>
      </c>
      <c r="E15" s="22">
        <v>251.7</v>
      </c>
      <c r="F15" s="20">
        <v>184</v>
      </c>
      <c r="G15" s="22">
        <v>4893.2000000000007</v>
      </c>
      <c r="H15" s="18">
        <v>51</v>
      </c>
      <c r="I15" s="18">
        <v>33</v>
      </c>
    </row>
    <row r="16" spans="1:9" ht="14.4">
      <c r="A16" s="7">
        <v>2014</v>
      </c>
      <c r="B16" s="10">
        <v>128</v>
      </c>
      <c r="C16" s="11">
        <v>255</v>
      </c>
      <c r="D16" s="18">
        <f>C16-B16+1</f>
        <v>128</v>
      </c>
      <c r="E16" s="22">
        <v>384.2</v>
      </c>
      <c r="F16" s="20">
        <v>186</v>
      </c>
      <c r="G16" s="22">
        <v>6500.1999999999989</v>
      </c>
      <c r="H16" s="18">
        <v>61</v>
      </c>
      <c r="I16" s="18">
        <v>40</v>
      </c>
    </row>
    <row r="17" spans="1:9" ht="14.4">
      <c r="A17" s="7">
        <v>2015</v>
      </c>
      <c r="B17" s="9">
        <v>129</v>
      </c>
      <c r="C17" s="11">
        <v>246</v>
      </c>
      <c r="D17" s="18">
        <f>C17-B17+1</f>
        <v>118</v>
      </c>
      <c r="E17" s="22">
        <v>349.2</v>
      </c>
      <c r="F17" s="21">
        <v>185</v>
      </c>
      <c r="G17" s="22">
        <v>5151.8000000000047</v>
      </c>
      <c r="H17" s="18">
        <v>54</v>
      </c>
      <c r="I17" s="18">
        <v>31</v>
      </c>
    </row>
    <row r="18" spans="1:9" ht="14.4">
      <c r="A18" s="7">
        <v>2016</v>
      </c>
      <c r="B18" s="9">
        <v>140</v>
      </c>
      <c r="C18" s="18">
        <v>245</v>
      </c>
      <c r="D18" s="18">
        <f>C18-B18+1</f>
        <v>106</v>
      </c>
      <c r="E18" s="22">
        <v>460.8</v>
      </c>
      <c r="F18" s="21">
        <v>177</v>
      </c>
      <c r="G18" s="22">
        <v>4880.3000000000047</v>
      </c>
      <c r="H18" s="18">
        <v>50</v>
      </c>
      <c r="I18" s="18">
        <v>26</v>
      </c>
    </row>
    <row r="19" spans="1:9" ht="15.6">
      <c r="A19" s="12">
        <v>2017</v>
      </c>
      <c r="B19" s="9">
        <v>141</v>
      </c>
      <c r="C19" s="18">
        <v>254</v>
      </c>
      <c r="D19" s="18">
        <f>C19-B19+1</f>
        <v>114</v>
      </c>
      <c r="E19" s="22">
        <v>363.6</v>
      </c>
      <c r="F19" s="21">
        <v>185</v>
      </c>
      <c r="G19" s="22">
        <v>5169.3999999999978</v>
      </c>
      <c r="H19" s="18">
        <v>53</v>
      </c>
      <c r="I19" s="18">
        <v>37</v>
      </c>
    </row>
    <row r="20" spans="1:9" ht="15.6">
      <c r="A20" s="12">
        <v>2018</v>
      </c>
      <c r="B20" s="9">
        <v>119</v>
      </c>
      <c r="C20" s="18">
        <v>242</v>
      </c>
      <c r="D20" s="18">
        <f>C20-B20+1</f>
        <v>124</v>
      </c>
      <c r="E20" s="22">
        <v>243.4</v>
      </c>
      <c r="F20" s="21">
        <v>170</v>
      </c>
      <c r="G20" s="22">
        <v>4991.7000000000062</v>
      </c>
      <c r="H20" s="18">
        <v>53</v>
      </c>
      <c r="I20" s="18">
        <v>37</v>
      </c>
    </row>
    <row r="21" spans="1:9" ht="15.6">
      <c r="A21" s="12">
        <v>2019</v>
      </c>
      <c r="B21" s="9">
        <v>138</v>
      </c>
      <c r="C21" s="18">
        <v>250</v>
      </c>
      <c r="D21" s="18">
        <f>C21-B21+1</f>
        <v>113</v>
      </c>
      <c r="E21" s="22">
        <v>301.39999999999998</v>
      </c>
      <c r="F21" s="21">
        <v>174</v>
      </c>
      <c r="G21" s="22">
        <v>4764.4000000000024</v>
      </c>
      <c r="H21" s="18">
        <v>53</v>
      </c>
      <c r="I21" s="18">
        <v>32</v>
      </c>
    </row>
    <row r="22" spans="1:9" ht="15.6">
      <c r="A22" s="12">
        <v>2020</v>
      </c>
      <c r="B22" s="9">
        <v>133</v>
      </c>
      <c r="C22" s="18">
        <v>249</v>
      </c>
      <c r="D22" s="18">
        <f>C22-B22+1</f>
        <v>117</v>
      </c>
      <c r="E22" s="22">
        <v>563</v>
      </c>
      <c r="F22" s="18">
        <v>188</v>
      </c>
      <c r="G22" s="22">
        <v>5557.9000000000069</v>
      </c>
      <c r="H22" s="18">
        <v>57</v>
      </c>
      <c r="I22" s="18">
        <v>29</v>
      </c>
    </row>
    <row r="23" spans="1:9" ht="15">
      <c r="A23" s="12">
        <v>2021</v>
      </c>
      <c r="B23" s="5">
        <v>137</v>
      </c>
      <c r="C23" s="18">
        <v>234</v>
      </c>
      <c r="D23" s="18">
        <f>C23-B23+1</f>
        <v>98</v>
      </c>
      <c r="E23" s="22">
        <v>397.8</v>
      </c>
      <c r="F23" s="21">
        <v>179</v>
      </c>
      <c r="G23" s="22">
        <v>5908.1</v>
      </c>
      <c r="H23" s="18">
        <v>52</v>
      </c>
      <c r="I23" s="18">
        <v>35</v>
      </c>
    </row>
    <row r="24" spans="1:9" ht="15">
      <c r="A24" s="12">
        <v>2022</v>
      </c>
      <c r="B24" s="5">
        <v>132</v>
      </c>
      <c r="C24" s="18">
        <v>244</v>
      </c>
      <c r="D24" s="18">
        <f>C24-B24+1</f>
        <v>113</v>
      </c>
      <c r="E24" s="22">
        <v>156.19999999999999</v>
      </c>
      <c r="F24" s="21">
        <v>161</v>
      </c>
      <c r="G24" s="22">
        <v>2596.1999999999998</v>
      </c>
      <c r="H24" s="18">
        <v>34</v>
      </c>
      <c r="I24" s="18">
        <v>20</v>
      </c>
    </row>
    <row r="25" spans="1:9" ht="14.4">
      <c r="A25" s="13" t="s">
        <v>5</v>
      </c>
      <c r="B25" s="14">
        <f>MIN(B3:B24)</f>
        <v>119</v>
      </c>
      <c r="C25" s="14">
        <f t="shared" ref="C25:I25" si="0">MIN(C3:C24)</f>
        <v>234</v>
      </c>
      <c r="D25" s="14">
        <f t="shared" si="0"/>
        <v>92</v>
      </c>
      <c r="E25" s="14">
        <f t="shared" si="0"/>
        <v>156.19999999999999</v>
      </c>
      <c r="F25" s="14">
        <f t="shared" si="0"/>
        <v>161</v>
      </c>
      <c r="G25" s="14">
        <f t="shared" si="0"/>
        <v>2596.1999999999998</v>
      </c>
      <c r="H25" s="14">
        <f t="shared" si="0"/>
        <v>34</v>
      </c>
      <c r="I25" s="14">
        <f t="shared" si="0"/>
        <v>20</v>
      </c>
    </row>
    <row r="26" spans="1:9" ht="14.4">
      <c r="A26" s="13" t="s">
        <v>6</v>
      </c>
      <c r="B26" s="14">
        <f>MEDIAN(B3:B24)</f>
        <v>137</v>
      </c>
      <c r="C26" s="14">
        <f t="shared" ref="C26:I26" si="1">MEDIAN(C3:C24)</f>
        <v>248.5</v>
      </c>
      <c r="D26" s="14">
        <f t="shared" si="1"/>
        <v>113</v>
      </c>
      <c r="E26" s="14">
        <f t="shared" si="1"/>
        <v>391</v>
      </c>
      <c r="F26" s="14">
        <f t="shared" si="1"/>
        <v>183</v>
      </c>
      <c r="G26" s="14">
        <f t="shared" si="1"/>
        <v>5692.6000000000058</v>
      </c>
      <c r="H26" s="14">
        <f t="shared" si="1"/>
        <v>53.5</v>
      </c>
      <c r="I26" s="14">
        <f t="shared" si="1"/>
        <v>35</v>
      </c>
    </row>
    <row r="27" spans="1:9" ht="14.4">
      <c r="A27" s="15" t="s">
        <v>7</v>
      </c>
      <c r="B27" s="14">
        <f>MAX(B3:B24)</f>
        <v>146</v>
      </c>
      <c r="C27" s="14">
        <f t="shared" ref="C27:I27" si="2">MAX(C3:C24)</f>
        <v>256</v>
      </c>
      <c r="D27" s="14">
        <f t="shared" si="2"/>
        <v>128</v>
      </c>
      <c r="E27" s="14">
        <f t="shared" si="2"/>
        <v>642.5</v>
      </c>
      <c r="F27" s="14">
        <f t="shared" si="2"/>
        <v>191</v>
      </c>
      <c r="G27" s="14">
        <f t="shared" si="2"/>
        <v>8301.1000000000095</v>
      </c>
      <c r="H27" s="14">
        <f t="shared" si="2"/>
        <v>79</v>
      </c>
      <c r="I27" s="14">
        <f t="shared" si="2"/>
        <v>42</v>
      </c>
    </row>
    <row r="28" spans="1:9" ht="14.4">
      <c r="A28" s="15" t="s">
        <v>8</v>
      </c>
      <c r="B28" s="14">
        <f>AVERAGE(B3:B24)</f>
        <v>135.59090909090909</v>
      </c>
      <c r="C28" s="14">
        <f t="shared" ref="C28:I28" si="3">AVERAGE(C3:C24)</f>
        <v>247.5</v>
      </c>
      <c r="D28" s="14">
        <f t="shared" si="3"/>
        <v>112.90909090909091</v>
      </c>
      <c r="E28" s="14">
        <f t="shared" si="3"/>
        <v>396.54090909090905</v>
      </c>
      <c r="F28" s="14">
        <f t="shared" si="3"/>
        <v>181.63636363636363</v>
      </c>
      <c r="G28" s="14">
        <f t="shared" si="3"/>
        <v>5754.6136363636388</v>
      </c>
      <c r="H28" s="14">
        <f t="shared" si="3"/>
        <v>54.636363636363633</v>
      </c>
      <c r="I28" s="14">
        <f t="shared" si="3"/>
        <v>33.863636363636367</v>
      </c>
    </row>
    <row r="29" spans="1:9" ht="14.4">
      <c r="A29" s="16" t="s">
        <v>9</v>
      </c>
      <c r="B29" s="17">
        <f>STDEV(B3:B24)</f>
        <v>6.4191609814388872</v>
      </c>
      <c r="C29" s="17">
        <f t="shared" ref="C29:I29" si="4">STDEV(C3:C24)</f>
        <v>6.3900965042269382</v>
      </c>
      <c r="D29" s="17">
        <f t="shared" si="4"/>
        <v>8.3489896218421222</v>
      </c>
      <c r="E29" s="17">
        <f t="shared" si="4"/>
        <v>128.73288202095043</v>
      </c>
      <c r="F29" s="17">
        <f t="shared" si="4"/>
        <v>7.4612998647016715</v>
      </c>
      <c r="G29" s="17">
        <f t="shared" si="4"/>
        <v>1304.5356445495979</v>
      </c>
      <c r="H29" s="17">
        <f t="shared" si="4"/>
        <v>9.2197792275264998</v>
      </c>
      <c r="I29" s="17">
        <f t="shared" si="4"/>
        <v>5.874038559996773</v>
      </c>
    </row>
    <row r="30" spans="1:9" ht="14.4">
      <c r="A30" s="16" t="s">
        <v>10</v>
      </c>
      <c r="B30" s="17">
        <f>B29/B28*100</f>
        <v>4.7342119206052802</v>
      </c>
      <c r="C30" s="17">
        <f t="shared" ref="C30:I30" si="5">C29/C28*100</f>
        <v>2.5818571734250257</v>
      </c>
      <c r="D30" s="17">
        <f t="shared" si="5"/>
        <v>7.394435252839239</v>
      </c>
      <c r="E30" s="17">
        <f t="shared" si="5"/>
        <v>32.463959977314154</v>
      </c>
      <c r="F30" s="17">
        <f t="shared" si="5"/>
        <v>4.1078227483342538</v>
      </c>
      <c r="G30" s="17">
        <f t="shared" si="5"/>
        <v>22.669387155832389</v>
      </c>
      <c r="H30" s="17">
        <f t="shared" si="5"/>
        <v>16.874803910614229</v>
      </c>
      <c r="I30" s="17">
        <f t="shared" si="5"/>
        <v>17.346154136903223</v>
      </c>
    </row>
  </sheetData>
  <pageMargins left="0.25" right="0.25" top="0.75" bottom="0.75" header="0.3" footer="0.3"/>
  <pageSetup paperSize="9" scale="5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</vt:i4>
      </vt:variant>
      <vt:variant>
        <vt:lpstr>Zakresy nazwane</vt:lpstr>
      </vt:variant>
      <vt:variant>
        <vt:i4>1</vt:i4>
      </vt:variant>
    </vt:vector>
  </HeadingPairs>
  <TitlesOfParts>
    <vt:vector size="2" baseType="lpstr">
      <vt:lpstr>tab</vt:lpstr>
      <vt:lpstr>tab!Obszar_wydruku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5-05-02T06:02:20Z</dcterms:created>
  <dcterms:modified xsi:type="dcterms:W3CDTF">2025-05-02T06:05:53Z</dcterms:modified>
</cp:coreProperties>
</file>